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 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6">
  <si>
    <t xml:space="preserve">Result Data</t>
  </si>
  <si>
    <t xml:space="preserve">1</t>
  </si>
  <si>
    <t xml:space="preserve">2</t>
  </si>
  <si>
    <t xml:space="preserve">3</t>
  </si>
  <si>
    <t xml:space="preserve">4</t>
  </si>
  <si>
    <t xml:space="preserve">5</t>
  </si>
  <si>
    <t xml:space="preserve">6</t>
  </si>
  <si>
    <t xml:space="preserve">7</t>
  </si>
  <si>
    <t xml:space="preserve">8</t>
  </si>
  <si>
    <t xml:space="preserve">9</t>
  </si>
  <si>
    <t xml:space="preserve">10</t>
  </si>
  <si>
    <t xml:space="preserve">11</t>
  </si>
  <si>
    <t xml:space="preserve">12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F</t>
  </si>
  <si>
    <t xml:space="preserve">G</t>
  </si>
  <si>
    <t xml:space="preserve">H</t>
  </si>
  <si>
    <t xml:space="preserve">cont</t>
  </si>
  <si>
    <t xml:space="preserve">myo25</t>
  </si>
  <si>
    <t xml:space="preserve">myo25+10^-6</t>
  </si>
  <si>
    <t xml:space="preserve">myo25+10^-7</t>
  </si>
  <si>
    <t xml:space="preserve">myo25+10^8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#,##0.0_);\(#,##0.0\)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ＭＳ Ｐゴシック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4F81BD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1231884057971"/>
          <c:y val="0.0280803044219919"/>
          <c:w val="0.955144927536232"/>
          <c:h val="0.962472116520142"/>
        </c:manualLayout>
      </c:layout>
      <c:barChart>
        <c:barDir val="col"/>
        <c:grouping val="clustered"/>
        <c:varyColors val="0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'Result Data'!$C$12:$F$12</c:f>
              <c:strCache>
                <c:ptCount val="4"/>
                <c:pt idx="0">
                  <c:v>cont</c:v>
                </c:pt>
                <c:pt idx="1">
                  <c:v>myo25</c:v>
                </c:pt>
                <c:pt idx="2">
                  <c:v>myo25+10^-6</c:v>
                </c:pt>
                <c:pt idx="3">
                  <c:v>myo25+10^-7</c:v>
                </c:pt>
              </c:strCache>
            </c:strRef>
          </c:cat>
          <c:val>
            <c:numRef>
              <c:f>'Result Data'!$C$13:$F$13</c:f>
              <c:numCache>
                <c:formatCode>General</c:formatCode>
                <c:ptCount val="4"/>
                <c:pt idx="0">
                  <c:v>0.220454545454546</c:v>
                </c:pt>
                <c:pt idx="1">
                  <c:v>0.641919191919192</c:v>
                </c:pt>
                <c:pt idx="2">
                  <c:v>0.62979797979798</c:v>
                </c:pt>
                <c:pt idx="3">
                  <c:v>0.719191919191919</c:v>
                </c:pt>
              </c:numCache>
            </c:numRef>
          </c:val>
        </c:ser>
        <c:gapWidth val="150"/>
        <c:overlap val="0"/>
        <c:axId val="35988687"/>
        <c:axId val="17050696"/>
      </c:barChart>
      <c:catAx>
        <c:axId val="35988687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17050696"/>
        <c:crossesAt val="0"/>
        <c:auto val="1"/>
        <c:lblAlgn val="ctr"/>
        <c:lblOffset val="100"/>
        <c:noMultiLvlLbl val="0"/>
      </c:catAx>
      <c:valAx>
        <c:axId val="17050696"/>
        <c:scaling>
          <c:orientation val="minMax"/>
          <c:max val="1"/>
        </c:scaling>
        <c:delete val="0"/>
        <c:axPos val="l"/>
        <c:numFmt formatCode="#,##0.0_);\(#,##0.0\)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ＭＳ Ｐゴシック"/>
              </a:defRPr>
            </a:pPr>
          </a:p>
        </c:txPr>
        <c:crossAx val="35988687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180720</xdr:colOff>
      <xdr:row>15</xdr:row>
      <xdr:rowOff>152280</xdr:rowOff>
    </xdr:from>
    <xdr:to>
      <xdr:col>9</xdr:col>
      <xdr:colOff>503280</xdr:colOff>
      <xdr:row>32</xdr:row>
      <xdr:rowOff>142920</xdr:rowOff>
    </xdr:to>
    <xdr:graphicFrame>
      <xdr:nvGraphicFramePr>
        <xdr:cNvPr id="0" name="グラフ 1"/>
        <xdr:cNvGraphicFramePr/>
      </xdr:nvGraphicFramePr>
      <xdr:xfrm>
        <a:off x="1482480" y="2581200"/>
        <a:ext cx="49676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24"/>
  <sheetViews>
    <sheetView showFormulas="false" showGridLines="true" showRowColHeaders="true" showZeros="true" rightToLeft="false" tabSelected="true" showOutlineSymbols="true" defaultGridColor="true" view="normal" topLeftCell="A4" colorId="64" zoomScale="100" zoomScaleNormal="100" zoomScalePageLayoutView="100" workbookViewId="0">
      <selection pane="topLeft" activeCell="G13" activeCellId="0" sqref="G13"/>
    </sheetView>
  </sheetViews>
  <sheetFormatPr defaultColWidth="9.0546875" defaultRowHeight="12.75" zeroHeight="false" outlineLevelRow="0" outlineLevelCol="0"/>
  <cols>
    <col collapsed="false" customWidth="true" hidden="false" outlineLevel="0" max="13" min="2" style="0" width="9.41"/>
  </cols>
  <sheetData>
    <row r="1" customFormat="false" ht="12.75" hidden="false" customHeight="false" outlineLevel="0" collapsed="false">
      <c r="A1" s="0" t="s">
        <v>0</v>
      </c>
    </row>
    <row r="2" customFormat="false" ht="12.75" hidden="false" customHeight="false" outlineLevel="0" collapsed="false">
      <c r="B2" s="0" t="s">
        <v>1</v>
      </c>
      <c r="C2" s="0" t="s">
        <v>2</v>
      </c>
      <c r="D2" s="0" t="s">
        <v>3</v>
      </c>
      <c r="E2" s="0" t="s">
        <v>4</v>
      </c>
      <c r="F2" s="0" t="s">
        <v>5</v>
      </c>
      <c r="G2" s="0" t="s">
        <v>6</v>
      </c>
      <c r="H2" s="0" t="s">
        <v>7</v>
      </c>
      <c r="I2" s="0" t="s">
        <v>8</v>
      </c>
      <c r="J2" s="0" t="s">
        <v>9</v>
      </c>
      <c r="K2" s="0" t="s">
        <v>10</v>
      </c>
      <c r="L2" s="0" t="s">
        <v>11</v>
      </c>
      <c r="M2" s="0" t="s">
        <v>12</v>
      </c>
    </row>
    <row r="3" customFormat="false" ht="12.75" hidden="false" customHeight="false" outlineLevel="0" collapsed="false">
      <c r="A3" s="0" t="s">
        <v>13</v>
      </c>
      <c r="B3" s="1" t="n">
        <v>0.00606060606060607</v>
      </c>
      <c r="C3" s="1" t="n">
        <v>-0.00606060606060599</v>
      </c>
      <c r="D3" s="1" t="n">
        <v>0</v>
      </c>
      <c r="E3" s="1" t="n">
        <v>-0.0696969696969697</v>
      </c>
      <c r="F3" s="1" t="n">
        <v>-0.0666666666666666</v>
      </c>
      <c r="G3" s="1" t="n">
        <v>-0.0696969696969697</v>
      </c>
      <c r="H3" s="1" t="n">
        <v>-0.0636363636363636</v>
      </c>
      <c r="I3" s="1" t="n">
        <v>-0.0696969696969697</v>
      </c>
      <c r="J3" s="1" t="n">
        <v>-0.0696969696969697</v>
      </c>
      <c r="K3" s="1" t="n">
        <v>-0.0696969696969697</v>
      </c>
      <c r="L3" s="1" t="n">
        <v>-0.0696969696969697</v>
      </c>
      <c r="M3" s="1" t="n">
        <v>-0.0606060606060606</v>
      </c>
    </row>
    <row r="4" customFormat="false" ht="12.75" hidden="false" customHeight="false" outlineLevel="0" collapsed="false">
      <c r="A4" s="0" t="s">
        <v>14</v>
      </c>
      <c r="B4" s="1" t="n">
        <v>-0.0545454545454545</v>
      </c>
      <c r="C4" s="1" t="n">
        <v>0.190909090909091</v>
      </c>
      <c r="D4" s="1" t="n">
        <v>0.145454545454545</v>
      </c>
      <c r="E4" s="1" t="n">
        <v>0.503030303030303</v>
      </c>
      <c r="F4" s="1" t="n">
        <v>0.648484848484848</v>
      </c>
      <c r="G4" s="1" t="n">
        <v>0.7</v>
      </c>
      <c r="H4" s="1" t="n">
        <v>0.775757575757576</v>
      </c>
      <c r="I4" s="1" t="n">
        <v>0.718181818181818</v>
      </c>
      <c r="J4" s="1" t="n">
        <v>0.975757575757576</v>
      </c>
      <c r="K4" s="1" t="n">
        <v>0.893939393939394</v>
      </c>
      <c r="L4" s="1" t="n">
        <v>0.736363636363636</v>
      </c>
      <c r="M4" s="1" t="n">
        <v>-0.0575757575757575</v>
      </c>
    </row>
    <row r="5" customFormat="false" ht="12.75" hidden="false" customHeight="false" outlineLevel="0" collapsed="false">
      <c r="A5" s="0" t="s">
        <v>15</v>
      </c>
      <c r="B5" s="1" t="n">
        <v>-0.0393939393939393</v>
      </c>
      <c r="C5" s="1" t="n">
        <v>0.227272727272727</v>
      </c>
      <c r="D5" s="1" t="n">
        <v>0.233333333333333</v>
      </c>
      <c r="E5" s="1" t="n">
        <v>0.748484848484848</v>
      </c>
      <c r="F5" s="1" t="n">
        <v>0.903030303030303</v>
      </c>
      <c r="G5" s="1" t="n">
        <v>0.83030303030303</v>
      </c>
      <c r="H5" s="1" t="n">
        <v>0.648484848484848</v>
      </c>
      <c r="I5" s="1" t="n">
        <v>0.933333333333333</v>
      </c>
      <c r="J5" s="1" t="n">
        <v>0.948484848484849</v>
      </c>
      <c r="K5" s="1" t="n">
        <v>1.1969696969697</v>
      </c>
      <c r="L5" s="1" t="n">
        <v>0.984848484848485</v>
      </c>
      <c r="M5" s="1" t="n">
        <v>-0.0515151515151515</v>
      </c>
    </row>
    <row r="6" customFormat="false" ht="12.75" hidden="false" customHeight="false" outlineLevel="0" collapsed="false">
      <c r="A6" s="0" t="s">
        <v>16</v>
      </c>
      <c r="B6" s="1" t="n">
        <v>0.0545454545454546</v>
      </c>
      <c r="C6" s="1" t="n">
        <v>0.23030303030303</v>
      </c>
      <c r="D6" s="1" t="n">
        <v>0.375757575757576</v>
      </c>
      <c r="E6" s="1" t="n">
        <v>0.663636363636364</v>
      </c>
      <c r="F6" s="1" t="n">
        <v>0.566666666666667</v>
      </c>
      <c r="G6" s="1" t="n">
        <v>0.506060606060606</v>
      </c>
      <c r="H6" s="1" t="n">
        <v>0.693939393939394</v>
      </c>
      <c r="I6" s="1" t="n">
        <v>0.636363636363637</v>
      </c>
      <c r="J6" s="1" t="n">
        <v>0.63030303030303</v>
      </c>
      <c r="K6" s="1" t="n">
        <v>0.83939393939394</v>
      </c>
      <c r="L6" s="1" t="n">
        <v>0.954545454545454</v>
      </c>
      <c r="M6" s="1" t="n">
        <v>0.00909090909090915</v>
      </c>
    </row>
    <row r="7" customFormat="false" ht="12.75" hidden="false" customHeight="false" outlineLevel="0" collapsed="false">
      <c r="A7" s="0" t="s">
        <v>17</v>
      </c>
      <c r="B7" s="1" t="n">
        <v>-0.0363636363636363</v>
      </c>
      <c r="C7" s="1" t="n">
        <v>0.157575757575758</v>
      </c>
      <c r="D7" s="1" t="n">
        <v>0.145454545454545</v>
      </c>
      <c r="E7" s="1" t="n">
        <v>0.596969696969697</v>
      </c>
      <c r="F7" s="1" t="n">
        <v>0.836363636363636</v>
      </c>
      <c r="G7" s="1" t="n">
        <v>0.775757575757576</v>
      </c>
      <c r="H7" s="1" t="n">
        <v>0.466666666666667</v>
      </c>
      <c r="I7" s="1" t="n">
        <v>0.854545454545455</v>
      </c>
      <c r="J7" s="1" t="n">
        <v>0.754545454545454</v>
      </c>
      <c r="K7" s="1" t="n">
        <v>0.960606060606061</v>
      </c>
      <c r="L7" s="1" t="n">
        <v>0.584848484848485</v>
      </c>
      <c r="M7" s="1" t="n">
        <v>-0.0484848484848484</v>
      </c>
    </row>
    <row r="8" customFormat="false" ht="12.75" hidden="false" customHeight="false" outlineLevel="0" collapsed="false">
      <c r="A8" s="0" t="s">
        <v>18</v>
      </c>
      <c r="B8" s="1" t="n">
        <v>-0.0363636363636363</v>
      </c>
      <c r="C8" s="1" t="n">
        <v>0.23030303030303</v>
      </c>
      <c r="D8" s="1" t="n">
        <v>0.236363636363636</v>
      </c>
      <c r="E8" s="1" t="n">
        <v>0.46969696969697</v>
      </c>
      <c r="F8" s="1" t="n">
        <v>0.542424242424243</v>
      </c>
      <c r="G8" s="1" t="n">
        <v>0.6</v>
      </c>
      <c r="H8" s="1" t="n">
        <v>0.560606060606061</v>
      </c>
      <c r="I8" s="1" t="n">
        <v>0.566666666666667</v>
      </c>
      <c r="J8" s="1" t="n">
        <v>0.418181818181818</v>
      </c>
      <c r="K8" s="1" t="n">
        <v>1.13333333333333</v>
      </c>
      <c r="L8" s="1" t="n">
        <v>0.8</v>
      </c>
      <c r="M8" s="1" t="n">
        <v>-0.0454545454545454</v>
      </c>
    </row>
    <row r="9" customFormat="false" ht="12.75" hidden="false" customHeight="false" outlineLevel="0" collapsed="false">
      <c r="A9" s="0" t="s">
        <v>19</v>
      </c>
      <c r="B9" s="1" t="n">
        <v>-0.0363636363636363</v>
      </c>
      <c r="C9" s="1" t="n">
        <v>0.293939393939394</v>
      </c>
      <c r="D9" s="1" t="n">
        <v>0.178787878787879</v>
      </c>
      <c r="E9" s="1" t="n">
        <v>0.709090909090909</v>
      </c>
      <c r="F9" s="1" t="n">
        <v>0.515151515151515</v>
      </c>
      <c r="G9" s="1" t="n">
        <v>0.451515151515152</v>
      </c>
      <c r="H9" s="1" t="n">
        <v>0.548484848484849</v>
      </c>
      <c r="I9" s="1" t="n">
        <v>0.554545454545455</v>
      </c>
      <c r="J9" s="1" t="n">
        <v>0.639393939393939</v>
      </c>
      <c r="K9" s="1" t="n">
        <v>0.712121212121212</v>
      </c>
      <c r="L9" s="1" t="n">
        <v>0.554545454545455</v>
      </c>
      <c r="M9" s="1" t="n">
        <v>-0.0484848484848484</v>
      </c>
    </row>
    <row r="10" customFormat="false" ht="12.75" hidden="false" customHeight="false" outlineLevel="0" collapsed="false">
      <c r="A10" s="0" t="s">
        <v>20</v>
      </c>
      <c r="B10" s="1" t="n">
        <v>-0.0515151515151515</v>
      </c>
      <c r="C10" s="1" t="n">
        <v>-0.0484848484848484</v>
      </c>
      <c r="D10" s="1" t="n">
        <v>-0.0484848484848485</v>
      </c>
      <c r="E10" s="1" t="n">
        <v>-0.0454545454545454</v>
      </c>
      <c r="F10" s="1" t="n">
        <v>-0.0515151515151515</v>
      </c>
      <c r="G10" s="1" t="n">
        <v>-0.0363636363636363</v>
      </c>
      <c r="H10" s="1" t="n">
        <v>-0.0484848484848484</v>
      </c>
      <c r="I10" s="1" t="n">
        <v>-0.0545454545454545</v>
      </c>
      <c r="J10" s="1" t="n">
        <v>-0.0515151515151515</v>
      </c>
      <c r="K10" s="1" t="n">
        <v>-0.0454545454545454</v>
      </c>
      <c r="L10" s="1" t="n">
        <v>-0.0515151515151515</v>
      </c>
      <c r="M10" s="1" t="n">
        <v>-0.0515151515151515</v>
      </c>
    </row>
    <row r="12" customFormat="false" ht="12.75" hidden="false" customHeight="false" outlineLevel="0" collapsed="false">
      <c r="C12" s="2" t="s">
        <v>21</v>
      </c>
      <c r="D12" s="2" t="s">
        <v>22</v>
      </c>
      <c r="E12" s="0" t="s">
        <v>23</v>
      </c>
      <c r="F12" s="0" t="s">
        <v>24</v>
      </c>
      <c r="G12" s="3" t="s">
        <v>25</v>
      </c>
    </row>
    <row r="13" customFormat="false" ht="12.75" hidden="false" customHeight="false" outlineLevel="0" collapsed="false">
      <c r="C13" s="1" t="n">
        <f aca="false">AVERAGE(C4:D9)</f>
        <v>0.220454545454546</v>
      </c>
      <c r="D13" s="1" t="n">
        <f aca="false">AVERAGE(E4:F9)</f>
        <v>0.641919191919192</v>
      </c>
      <c r="E13" s="1" t="n">
        <f aca="false">AVERAGE(G4:H9)</f>
        <v>0.62979797979798</v>
      </c>
      <c r="F13" s="1" t="n">
        <f aca="false">AVERAGE(I4:J9)</f>
        <v>0.719191919191919</v>
      </c>
      <c r="G13" s="4" t="n">
        <f aca="false">AVERAGE(K4:L9)</f>
        <v>0.862626262626263</v>
      </c>
      <c r="K13" s="1"/>
      <c r="M13" s="1"/>
      <c r="O13" s="1"/>
    </row>
    <row r="14" customFormat="false" ht="12.75" hidden="false" customHeight="false" outlineLevel="0" collapsed="false">
      <c r="C14" s="1" t="n">
        <f aca="false">STDEV(C4:D9)/SQRT(12)</f>
        <v>0.0190675188674447</v>
      </c>
      <c r="D14" s="1" t="n">
        <f aca="false">STDEV(E4:F9)/SQRT(12)</f>
        <v>0.0394060046038508</v>
      </c>
      <c r="E14" s="1" t="n">
        <f aca="false">STDEV(G4:H9)/SQRT(12)</f>
        <v>0.0367420495154432</v>
      </c>
      <c r="F14" s="1" t="n">
        <f aca="false">STDEV(I4:J9)/SQRT(12)</f>
        <v>0.0511931998306218</v>
      </c>
      <c r="G14" s="1" t="n">
        <f aca="false">STDEV(K4:L9)/SQRT(12)</f>
        <v>0.0573509861899454</v>
      </c>
      <c r="K14" s="1"/>
      <c r="M14" s="1"/>
      <c r="O14" s="1"/>
    </row>
    <row r="15" customFormat="false" ht="12.75" hidden="false" customHeight="false" outlineLevel="0" collapsed="false">
      <c r="K15" s="1"/>
      <c r="M15" s="1"/>
      <c r="O15" s="1"/>
    </row>
    <row r="16" customFormat="false" ht="12.75" hidden="false" customHeight="false" outlineLevel="0" collapsed="false">
      <c r="K16" s="1"/>
      <c r="M16" s="1"/>
      <c r="O16" s="1"/>
    </row>
    <row r="17" customFormat="false" ht="12.75" hidden="false" customHeight="false" outlineLevel="0" collapsed="false">
      <c r="K17" s="1"/>
      <c r="M17" s="1"/>
      <c r="O17" s="1"/>
    </row>
    <row r="18" customFormat="false" ht="12.75" hidden="false" customHeight="false" outlineLevel="0" collapsed="false">
      <c r="K18" s="1"/>
      <c r="M18" s="1"/>
      <c r="O18" s="1"/>
    </row>
    <row r="19" customFormat="false" ht="12.75" hidden="false" customHeight="false" outlineLevel="0" collapsed="false">
      <c r="K19" s="1"/>
      <c r="M19" s="1"/>
      <c r="O19" s="1"/>
    </row>
    <row r="20" customFormat="false" ht="12.75" hidden="false" customHeight="false" outlineLevel="0" collapsed="false">
      <c r="K20" s="1"/>
      <c r="M20" s="1"/>
      <c r="O20" s="1"/>
    </row>
    <row r="21" customFormat="false" ht="12.75" hidden="false" customHeight="false" outlineLevel="0" collapsed="false">
      <c r="K21" s="1"/>
      <c r="M21" s="1"/>
      <c r="O21" s="1"/>
    </row>
    <row r="22" customFormat="false" ht="12.75" hidden="false" customHeight="false" outlineLevel="0" collapsed="false">
      <c r="K22" s="1"/>
      <c r="M22" s="1"/>
      <c r="O22" s="1"/>
    </row>
    <row r="23" customFormat="false" ht="12.75" hidden="false" customHeight="false" outlineLevel="0" collapsed="false">
      <c r="K23" s="1"/>
      <c r="M23" s="1"/>
      <c r="O23" s="1"/>
    </row>
    <row r="24" customFormat="false" ht="12.75" hidden="false" customHeight="false" outlineLevel="0" collapsed="false">
      <c r="K24" s="1"/>
      <c r="M24" s="1"/>
      <c r="O24" s="1"/>
    </row>
  </sheetData>
  <printOptions headings="false" gridLines="false" gridLinesSet="true" horizontalCentered="false" verticalCentered="false"/>
  <pageMargins left="0.786805555555556" right="0.786805555555556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>100771ms</cp:lastModifiedBy>
  <dcterms:modified xsi:type="dcterms:W3CDTF">2014-12-10T14:58:46Z</dcterms:modified>
  <cp:revision>0</cp:revision>
  <dc:subject/>
  <dc:title/>
</cp:coreProperties>
</file>